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rydawson/Desktop/Manuscripts in Preparation/22-3 Smith/Tables and Figures for Paper/"/>
    </mc:Choice>
  </mc:AlternateContent>
  <xr:revisionPtr revIDLastSave="0" documentId="13_ncr:1_{8073550A-F291-5345-AF21-E4E49B4A4FAA}" xr6:coauthVersionLast="47" xr6:coauthVersionMax="47" xr10:uidLastSave="{00000000-0000-0000-0000-000000000000}"/>
  <bookViews>
    <workbookView xWindow="7700" yWindow="500" windowWidth="27420" windowHeight="20880" xr2:uid="{1672F1E1-D967-4848-AC6F-A168F933E5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6" i="1" l="1"/>
  <c r="D54" i="1"/>
  <c r="F54" i="1" s="1"/>
  <c r="D21" i="1"/>
  <c r="F21" i="1" s="1"/>
  <c r="D58" i="1"/>
  <c r="F58" i="1" s="1"/>
  <c r="D57" i="1"/>
  <c r="D56" i="1"/>
  <c r="D55" i="1"/>
  <c r="F55" i="1" s="1"/>
  <c r="D52" i="1"/>
  <c r="F52" i="1" s="1"/>
  <c r="D51" i="1"/>
  <c r="D50" i="1"/>
  <c r="F50" i="1" s="1"/>
  <c r="D49" i="1"/>
  <c r="F49" i="1" s="1"/>
  <c r="D48" i="1"/>
  <c r="D47" i="1"/>
  <c r="D43" i="1"/>
  <c r="F43" i="1" s="1"/>
  <c r="D42" i="1"/>
  <c r="F42" i="1" s="1"/>
  <c r="D41" i="1"/>
  <c r="E41" i="1" s="1"/>
  <c r="D40" i="1"/>
  <c r="F40" i="1" s="1"/>
  <c r="D39" i="1"/>
  <c r="F39" i="1" s="1"/>
  <c r="D38" i="1"/>
  <c r="D37" i="1"/>
  <c r="E53" i="1"/>
  <c r="E46" i="1"/>
  <c r="E39" i="1"/>
  <c r="D25" i="1"/>
  <c r="F25" i="1" s="1"/>
  <c r="D24" i="1"/>
  <c r="E24" i="1" s="1"/>
  <c r="D23" i="1"/>
  <c r="D22" i="1"/>
  <c r="E22" i="1"/>
  <c r="D19" i="1"/>
  <c r="E19" i="1" s="1"/>
  <c r="D18" i="1"/>
  <c r="D17" i="1"/>
  <c r="E17" i="1" s="1"/>
  <c r="D16" i="1"/>
  <c r="E12" i="1"/>
  <c r="D15" i="1"/>
  <c r="E14" i="1"/>
  <c r="D13" i="1"/>
  <c r="E13" i="1" s="1"/>
  <c r="D10" i="1"/>
  <c r="E10" i="1" s="1"/>
  <c r="D9" i="1"/>
  <c r="E8" i="1"/>
  <c r="D7" i="1"/>
  <c r="D6" i="1"/>
  <c r="D5" i="1"/>
  <c r="D4" i="1"/>
  <c r="E4" i="1" s="1"/>
  <c r="E43" i="1" l="1"/>
  <c r="F9" i="1"/>
  <c r="F10" i="1"/>
  <c r="E52" i="1"/>
  <c r="E42" i="1"/>
  <c r="F13" i="1"/>
  <c r="E49" i="1"/>
  <c r="E58" i="1"/>
  <c r="F14" i="1"/>
  <c r="E55" i="1"/>
  <c r="F16" i="1"/>
  <c r="F47" i="1"/>
  <c r="F17" i="1"/>
  <c r="F48" i="1"/>
  <c r="E25" i="1"/>
  <c r="F15" i="1"/>
  <c r="E47" i="1"/>
  <c r="F18" i="1"/>
  <c r="F19" i="1"/>
  <c r="E54" i="1"/>
  <c r="F51" i="1"/>
  <c r="F22" i="1"/>
  <c r="E51" i="1"/>
  <c r="F23" i="1"/>
  <c r="F4" i="1"/>
  <c r="F24" i="1"/>
  <c r="F56" i="1"/>
  <c r="F5" i="1"/>
  <c r="F57" i="1"/>
  <c r="F6" i="1"/>
  <c r="F37" i="1"/>
  <c r="F7" i="1"/>
  <c r="F38" i="1"/>
  <c r="E48" i="1"/>
  <c r="E45" i="1"/>
  <c r="E40" i="1"/>
  <c r="E37" i="1"/>
  <c r="E56" i="1"/>
  <c r="E38" i="1"/>
  <c r="E44" i="1"/>
  <c r="E50" i="1"/>
  <c r="E57" i="1"/>
  <c r="E18" i="1"/>
  <c r="E16" i="1"/>
  <c r="E9" i="1"/>
  <c r="E5" i="1"/>
  <c r="E6" i="1"/>
  <c r="E7" i="1"/>
  <c r="E21" i="1"/>
  <c r="E15" i="1"/>
  <c r="E23" i="1"/>
</calcChain>
</file>

<file path=xl/sharedStrings.xml><?xml version="1.0" encoding="utf-8"?>
<sst xmlns="http://schemas.openxmlformats.org/spreadsheetml/2006/main" count="115" uniqueCount="59">
  <si>
    <t>Cecum</t>
  </si>
  <si>
    <t>Comparison</t>
  </si>
  <si>
    <t>Total DEG</t>
  </si>
  <si>
    <t>DEG Down</t>
  </si>
  <si>
    <t>DEG Up</t>
  </si>
  <si>
    <t>A</t>
  </si>
  <si>
    <t>Code</t>
  </si>
  <si>
    <t>B</t>
  </si>
  <si>
    <t>C</t>
  </si>
  <si>
    <t>D</t>
  </si>
  <si>
    <t>E</t>
  </si>
  <si>
    <t>NA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F</t>
  </si>
  <si>
    <t>U</t>
  </si>
  <si>
    <t>V</t>
  </si>
  <si>
    <t>W</t>
  </si>
  <si>
    <t>X</t>
  </si>
  <si>
    <t>Y</t>
  </si>
  <si>
    <t>Z</t>
  </si>
  <si>
    <t>AA.</t>
  </si>
  <si>
    <t>AB.</t>
  </si>
  <si>
    <t>Distal Colon</t>
  </si>
  <si>
    <t>Ratio Down/Up</t>
  </si>
  <si>
    <t>2U_0U</t>
  </si>
  <si>
    <t>5U_0U</t>
  </si>
  <si>
    <t>10U_0U</t>
  </si>
  <si>
    <t>5U_2U</t>
  </si>
  <si>
    <t>10U_5U</t>
  </si>
  <si>
    <t>10U_2U</t>
  </si>
  <si>
    <t>0I_0U</t>
  </si>
  <si>
    <t>2I_0U</t>
  </si>
  <si>
    <t>5I_0U</t>
  </si>
  <si>
    <t>10I_0U</t>
  </si>
  <si>
    <t>2I_0I</t>
  </si>
  <si>
    <t>5I_0I</t>
  </si>
  <si>
    <t>10I_0I</t>
  </si>
  <si>
    <t>2I_2U</t>
  </si>
  <si>
    <t>5I_5U</t>
  </si>
  <si>
    <t>10I_10U</t>
  </si>
  <si>
    <t>5I_2I</t>
  </si>
  <si>
    <t>10I_5I</t>
  </si>
  <si>
    <t>10I_2I</t>
  </si>
  <si>
    <t>5I_2U</t>
  </si>
  <si>
    <t>10I_2U</t>
  </si>
  <si>
    <t>10I_5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53E8F-DBD3-7C4E-8355-7C790BC69983}">
  <dimension ref="A1:F58"/>
  <sheetViews>
    <sheetView tabSelected="1" zoomScale="170" zoomScaleNormal="170" workbookViewId="0">
      <selection activeCell="D11" sqref="D11"/>
    </sheetView>
  </sheetViews>
  <sheetFormatPr baseColWidth="10" defaultRowHeight="16" x14ac:dyDescent="0.2"/>
  <cols>
    <col min="2" max="2" width="16.33203125" customWidth="1"/>
    <col min="3" max="5" width="10.83203125" style="1"/>
    <col min="6" max="6" width="13.83203125" bestFit="1" customWidth="1"/>
  </cols>
  <sheetData>
    <row r="1" spans="1:6" x14ac:dyDescent="0.2">
      <c r="A1" t="s">
        <v>0</v>
      </c>
    </row>
    <row r="3" spans="1:6" x14ac:dyDescent="0.2">
      <c r="A3" t="s">
        <v>6</v>
      </c>
      <c r="B3" t="s">
        <v>1</v>
      </c>
      <c r="C3" s="1" t="s">
        <v>3</v>
      </c>
      <c r="D3" s="1" t="s">
        <v>4</v>
      </c>
      <c r="E3" s="1" t="s">
        <v>2</v>
      </c>
      <c r="F3" s="1" t="s">
        <v>36</v>
      </c>
    </row>
    <row r="4" spans="1:6" x14ac:dyDescent="0.2">
      <c r="A4" t="s">
        <v>5</v>
      </c>
      <c r="B4" t="s">
        <v>43</v>
      </c>
      <c r="C4" s="1">
        <v>853</v>
      </c>
      <c r="D4" s="1">
        <f>1845-855</f>
        <v>990</v>
      </c>
      <c r="E4" s="1">
        <f t="shared" ref="E4:E10" si="0">SUM(C4,D4)</f>
        <v>1843</v>
      </c>
      <c r="F4" s="2">
        <f>C4/D4</f>
        <v>0.86161616161616161</v>
      </c>
    </row>
    <row r="5" spans="1:6" x14ac:dyDescent="0.2">
      <c r="A5" t="s">
        <v>7</v>
      </c>
      <c r="B5" t="s">
        <v>44</v>
      </c>
      <c r="C5" s="1">
        <v>1743</v>
      </c>
      <c r="D5" s="1">
        <f>3491-1744</f>
        <v>1747</v>
      </c>
      <c r="E5" s="1">
        <f t="shared" si="0"/>
        <v>3490</v>
      </c>
      <c r="F5" s="2">
        <f t="shared" ref="F5:F25" si="1">C5/D5</f>
        <v>0.99771036061820262</v>
      </c>
    </row>
    <row r="6" spans="1:6" x14ac:dyDescent="0.2">
      <c r="A6" t="s">
        <v>8</v>
      </c>
      <c r="B6" t="s">
        <v>45</v>
      </c>
      <c r="C6" s="1">
        <v>2245</v>
      </c>
      <c r="D6" s="1">
        <f>4200-2246</f>
        <v>1954</v>
      </c>
      <c r="E6" s="1">
        <f t="shared" si="0"/>
        <v>4199</v>
      </c>
      <c r="F6" s="2">
        <f t="shared" si="1"/>
        <v>1.1489252814738997</v>
      </c>
    </row>
    <row r="7" spans="1:6" x14ac:dyDescent="0.2">
      <c r="A7" t="s">
        <v>9</v>
      </c>
      <c r="B7" t="s">
        <v>46</v>
      </c>
      <c r="C7" s="1">
        <v>3384</v>
      </c>
      <c r="D7" s="1">
        <f>6281-3385</f>
        <v>2896</v>
      </c>
      <c r="E7" s="1">
        <f t="shared" si="0"/>
        <v>6280</v>
      </c>
      <c r="F7" s="2">
        <f t="shared" si="1"/>
        <v>1.1685082872928176</v>
      </c>
    </row>
    <row r="8" spans="1:6" x14ac:dyDescent="0.2">
      <c r="A8" t="s">
        <v>10</v>
      </c>
      <c r="B8" t="s">
        <v>37</v>
      </c>
      <c r="C8" s="1">
        <v>0</v>
      </c>
      <c r="D8" s="1">
        <v>1</v>
      </c>
      <c r="E8" s="1">
        <f t="shared" si="0"/>
        <v>1</v>
      </c>
      <c r="F8" s="2" t="s">
        <v>11</v>
      </c>
    </row>
    <row r="9" spans="1:6" x14ac:dyDescent="0.2">
      <c r="A9" t="s">
        <v>26</v>
      </c>
      <c r="B9" t="s">
        <v>38</v>
      </c>
      <c r="C9" s="1">
        <v>25</v>
      </c>
      <c r="D9" s="1">
        <f>46-27</f>
        <v>19</v>
      </c>
      <c r="E9" s="1">
        <f t="shared" si="0"/>
        <v>44</v>
      </c>
      <c r="F9" s="2">
        <f t="shared" si="1"/>
        <v>1.3157894736842106</v>
      </c>
    </row>
    <row r="10" spans="1:6" x14ac:dyDescent="0.2">
      <c r="A10" t="s">
        <v>12</v>
      </c>
      <c r="B10" t="s">
        <v>39</v>
      </c>
      <c r="C10" s="1">
        <v>257</v>
      </c>
      <c r="D10" s="1">
        <f>581-259</f>
        <v>322</v>
      </c>
      <c r="E10" s="1">
        <f t="shared" si="0"/>
        <v>579</v>
      </c>
      <c r="F10" s="2">
        <f t="shared" si="1"/>
        <v>0.79813664596273293</v>
      </c>
    </row>
    <row r="11" spans="1:6" x14ac:dyDescent="0.2">
      <c r="A11" t="s">
        <v>13</v>
      </c>
      <c r="B11" t="s">
        <v>40</v>
      </c>
      <c r="C11" s="1">
        <v>0</v>
      </c>
      <c r="D11" s="1">
        <v>0</v>
      </c>
      <c r="E11" s="1">
        <v>0</v>
      </c>
      <c r="F11" s="2" t="s">
        <v>11</v>
      </c>
    </row>
    <row r="12" spans="1:6" x14ac:dyDescent="0.2">
      <c r="A12" t="s">
        <v>14</v>
      </c>
      <c r="B12" t="s">
        <v>41</v>
      </c>
      <c r="C12" s="1">
        <v>0</v>
      </c>
      <c r="D12" s="1">
        <v>12</v>
      </c>
      <c r="E12" s="1">
        <f t="shared" ref="E12:E19" si="2">SUM(C12,D12)</f>
        <v>12</v>
      </c>
      <c r="F12" s="2" t="s">
        <v>11</v>
      </c>
    </row>
    <row r="13" spans="1:6" x14ac:dyDescent="0.2">
      <c r="A13" t="s">
        <v>15</v>
      </c>
      <c r="B13" t="s">
        <v>42</v>
      </c>
      <c r="C13" s="1">
        <v>125</v>
      </c>
      <c r="D13" s="1">
        <f>164-127</f>
        <v>37</v>
      </c>
      <c r="E13" s="1">
        <f t="shared" si="2"/>
        <v>162</v>
      </c>
      <c r="F13" s="2">
        <f t="shared" si="1"/>
        <v>3.3783783783783785</v>
      </c>
    </row>
    <row r="14" spans="1:6" x14ac:dyDescent="0.2">
      <c r="A14" t="s">
        <v>16</v>
      </c>
      <c r="B14" t="s">
        <v>47</v>
      </c>
      <c r="C14" s="1">
        <v>14</v>
      </c>
      <c r="D14" s="1">
        <v>12</v>
      </c>
      <c r="E14" s="1">
        <f t="shared" si="2"/>
        <v>26</v>
      </c>
      <c r="F14" s="2">
        <f t="shared" si="1"/>
        <v>1.1666666666666667</v>
      </c>
    </row>
    <row r="15" spans="1:6" x14ac:dyDescent="0.2">
      <c r="A15" t="s">
        <v>17</v>
      </c>
      <c r="B15" t="s">
        <v>48</v>
      </c>
      <c r="C15" s="1">
        <v>189</v>
      </c>
      <c r="D15" s="1">
        <f>355-191</f>
        <v>164</v>
      </c>
      <c r="E15" s="1">
        <f t="shared" si="2"/>
        <v>353</v>
      </c>
      <c r="F15" s="2">
        <f t="shared" si="1"/>
        <v>1.1524390243902438</v>
      </c>
    </row>
    <row r="16" spans="1:6" x14ac:dyDescent="0.2">
      <c r="A16" t="s">
        <v>18</v>
      </c>
      <c r="B16" t="s">
        <v>49</v>
      </c>
      <c r="C16" s="1">
        <v>1938</v>
      </c>
      <c r="D16" s="1">
        <f>3482-1940</f>
        <v>1542</v>
      </c>
      <c r="E16" s="1">
        <f t="shared" si="2"/>
        <v>3480</v>
      </c>
      <c r="F16" s="2">
        <f t="shared" si="1"/>
        <v>1.2568093385214008</v>
      </c>
    </row>
    <row r="17" spans="1:6" x14ac:dyDescent="0.2">
      <c r="A17" t="s">
        <v>19</v>
      </c>
      <c r="B17" t="s">
        <v>50</v>
      </c>
      <c r="C17" s="1">
        <v>1635</v>
      </c>
      <c r="D17" s="1">
        <f>3020-1637</f>
        <v>1383</v>
      </c>
      <c r="E17" s="1">
        <f t="shared" si="2"/>
        <v>3018</v>
      </c>
      <c r="F17" s="2">
        <f t="shared" si="1"/>
        <v>1.1822125813449025</v>
      </c>
    </row>
    <row r="18" spans="1:6" x14ac:dyDescent="0.2">
      <c r="A18" t="s">
        <v>20</v>
      </c>
      <c r="B18" t="s">
        <v>51</v>
      </c>
      <c r="C18" s="1">
        <v>2219</v>
      </c>
      <c r="D18" s="1">
        <f>3867-2221</f>
        <v>1646</v>
      </c>
      <c r="E18" s="1">
        <f t="shared" si="2"/>
        <v>3865</v>
      </c>
      <c r="F18" s="2">
        <f t="shared" si="1"/>
        <v>1.348116646415553</v>
      </c>
    </row>
    <row r="19" spans="1:6" x14ac:dyDescent="0.2">
      <c r="A19" t="s">
        <v>21</v>
      </c>
      <c r="B19" t="s">
        <v>52</v>
      </c>
      <c r="C19" s="1">
        <v>3563</v>
      </c>
      <c r="D19" s="1">
        <f>6622-3565</f>
        <v>3057</v>
      </c>
      <c r="E19" s="1">
        <f t="shared" si="2"/>
        <v>6620</v>
      </c>
      <c r="F19" s="2">
        <f t="shared" si="1"/>
        <v>1.1655217533529605</v>
      </c>
    </row>
    <row r="20" spans="1:6" x14ac:dyDescent="0.2">
      <c r="A20" t="s">
        <v>22</v>
      </c>
      <c r="B20" t="s">
        <v>53</v>
      </c>
      <c r="C20" s="1">
        <v>9</v>
      </c>
      <c r="D20" s="1">
        <v>0</v>
      </c>
      <c r="E20" s="1">
        <v>9</v>
      </c>
      <c r="F20" s="2" t="s">
        <v>11</v>
      </c>
    </row>
    <row r="21" spans="1:6" x14ac:dyDescent="0.2">
      <c r="A21" t="s">
        <v>23</v>
      </c>
      <c r="B21" t="s">
        <v>54</v>
      </c>
      <c r="C21" s="1">
        <v>687</v>
      </c>
      <c r="D21" s="1">
        <f>1551-689</f>
        <v>862</v>
      </c>
      <c r="E21" s="1">
        <f>SUM(C21,D21)</f>
        <v>1549</v>
      </c>
      <c r="F21" s="2">
        <f t="shared" si="1"/>
        <v>0.79698375870069604</v>
      </c>
    </row>
    <row r="22" spans="1:6" x14ac:dyDescent="0.2">
      <c r="A22" t="s">
        <v>24</v>
      </c>
      <c r="B22" t="s">
        <v>55</v>
      </c>
      <c r="C22" s="1">
        <v>1490</v>
      </c>
      <c r="D22" s="1">
        <f>2468-1492</f>
        <v>976</v>
      </c>
      <c r="E22" s="1">
        <f>SUM(C22,D22)</f>
        <v>2466</v>
      </c>
      <c r="F22" s="2">
        <f t="shared" si="1"/>
        <v>1.526639344262295</v>
      </c>
    </row>
    <row r="23" spans="1:6" x14ac:dyDescent="0.2">
      <c r="A23" t="s">
        <v>25</v>
      </c>
      <c r="B23" t="s">
        <v>56</v>
      </c>
      <c r="C23" s="1">
        <v>2261</v>
      </c>
      <c r="D23" s="1">
        <f>3916-2262</f>
        <v>1654</v>
      </c>
      <c r="E23" s="1">
        <f>SUM(C23,D23)</f>
        <v>3915</v>
      </c>
      <c r="F23" s="2">
        <f t="shared" si="1"/>
        <v>1.3669891172914148</v>
      </c>
    </row>
    <row r="24" spans="1:6" x14ac:dyDescent="0.2">
      <c r="A24" t="s">
        <v>27</v>
      </c>
      <c r="B24" t="s">
        <v>57</v>
      </c>
      <c r="C24" s="1">
        <v>3417</v>
      </c>
      <c r="D24" s="1">
        <f>6157-3419</f>
        <v>2738</v>
      </c>
      <c r="E24" s="1">
        <f>SUM(C24,D24)</f>
        <v>6155</v>
      </c>
      <c r="F24" s="2">
        <f t="shared" si="1"/>
        <v>1.2479912344777209</v>
      </c>
    </row>
    <row r="25" spans="1:6" x14ac:dyDescent="0.2">
      <c r="A25" t="s">
        <v>28</v>
      </c>
      <c r="B25" t="s">
        <v>58</v>
      </c>
      <c r="C25" s="1">
        <v>3390</v>
      </c>
      <c r="D25" s="1">
        <f>6092-3392</f>
        <v>2700</v>
      </c>
      <c r="E25" s="1">
        <f>SUM(C25,D25)</f>
        <v>6090</v>
      </c>
      <c r="F25" s="2">
        <f t="shared" si="1"/>
        <v>1.2555555555555555</v>
      </c>
    </row>
    <row r="26" spans="1:6" x14ac:dyDescent="0.2">
      <c r="A26" t="s">
        <v>29</v>
      </c>
    </row>
    <row r="27" spans="1:6" x14ac:dyDescent="0.2">
      <c r="A27" t="s">
        <v>30</v>
      </c>
    </row>
    <row r="28" spans="1:6" x14ac:dyDescent="0.2">
      <c r="A28" t="s">
        <v>31</v>
      </c>
    </row>
    <row r="29" spans="1:6" x14ac:dyDescent="0.2">
      <c r="A29" t="s">
        <v>32</v>
      </c>
    </row>
    <row r="30" spans="1:6" x14ac:dyDescent="0.2">
      <c r="A30" t="s">
        <v>33</v>
      </c>
    </row>
    <row r="31" spans="1:6" x14ac:dyDescent="0.2">
      <c r="A31" t="s">
        <v>34</v>
      </c>
    </row>
    <row r="34" spans="1:6" x14ac:dyDescent="0.2">
      <c r="A34" t="s">
        <v>35</v>
      </c>
    </row>
    <row r="36" spans="1:6" x14ac:dyDescent="0.2">
      <c r="A36" t="s">
        <v>6</v>
      </c>
      <c r="B36" t="s">
        <v>1</v>
      </c>
      <c r="C36" s="1" t="s">
        <v>3</v>
      </c>
      <c r="D36" s="1" t="s">
        <v>4</v>
      </c>
      <c r="E36" s="1" t="s">
        <v>2</v>
      </c>
    </row>
    <row r="37" spans="1:6" x14ac:dyDescent="0.2">
      <c r="A37" t="s">
        <v>5</v>
      </c>
      <c r="B37" t="s">
        <v>43</v>
      </c>
      <c r="C37" s="1">
        <v>1502</v>
      </c>
      <c r="D37" s="1">
        <f>2753-1504</f>
        <v>1249</v>
      </c>
      <c r="E37" s="1">
        <f t="shared" ref="E37:E54" si="3">SUM(C37,D37)</f>
        <v>2751</v>
      </c>
      <c r="F37" s="2">
        <f>C37/D37</f>
        <v>1.2025620496397118</v>
      </c>
    </row>
    <row r="38" spans="1:6" x14ac:dyDescent="0.2">
      <c r="A38" t="s">
        <v>7</v>
      </c>
      <c r="B38" t="s">
        <v>44</v>
      </c>
      <c r="C38" s="1">
        <v>3399</v>
      </c>
      <c r="D38" s="1">
        <f>6021-3401</f>
        <v>2620</v>
      </c>
      <c r="E38" s="1">
        <f t="shared" si="3"/>
        <v>6019</v>
      </c>
      <c r="F38" s="2">
        <f t="shared" ref="F38:F58" si="4">C38/D38</f>
        <v>1.2973282442748091</v>
      </c>
    </row>
    <row r="39" spans="1:6" x14ac:dyDescent="0.2">
      <c r="A39" t="s">
        <v>8</v>
      </c>
      <c r="B39" t="s">
        <v>45</v>
      </c>
      <c r="C39" s="1">
        <v>3226</v>
      </c>
      <c r="D39" s="1">
        <f>5537-3228</f>
        <v>2309</v>
      </c>
      <c r="E39" s="1">
        <f t="shared" si="3"/>
        <v>5535</v>
      </c>
      <c r="F39" s="2">
        <f t="shared" si="4"/>
        <v>1.3971416197488089</v>
      </c>
    </row>
    <row r="40" spans="1:6" x14ac:dyDescent="0.2">
      <c r="A40" t="s">
        <v>9</v>
      </c>
      <c r="B40" t="s">
        <v>46</v>
      </c>
      <c r="C40" s="1">
        <v>3875</v>
      </c>
      <c r="D40" s="1">
        <f>6245-3877</f>
        <v>2368</v>
      </c>
      <c r="E40" s="1">
        <f t="shared" si="3"/>
        <v>6243</v>
      </c>
      <c r="F40" s="2">
        <f t="shared" si="4"/>
        <v>1.636402027027027</v>
      </c>
    </row>
    <row r="41" spans="1:6" x14ac:dyDescent="0.2">
      <c r="A41" t="s">
        <v>10</v>
      </c>
      <c r="B41" t="s">
        <v>37</v>
      </c>
      <c r="C41" s="1">
        <v>4</v>
      </c>
      <c r="D41" s="1">
        <f>21-5</f>
        <v>16</v>
      </c>
      <c r="E41" s="1">
        <f t="shared" si="3"/>
        <v>20</v>
      </c>
      <c r="F41" s="2" t="s">
        <v>11</v>
      </c>
    </row>
    <row r="42" spans="1:6" x14ac:dyDescent="0.2">
      <c r="A42" t="s">
        <v>26</v>
      </c>
      <c r="B42" t="s">
        <v>38</v>
      </c>
      <c r="C42" s="1">
        <v>99</v>
      </c>
      <c r="D42" s="1">
        <f>252-101</f>
        <v>151</v>
      </c>
      <c r="E42" s="1">
        <f t="shared" si="3"/>
        <v>250</v>
      </c>
      <c r="F42" s="2">
        <f t="shared" si="4"/>
        <v>0.6556291390728477</v>
      </c>
    </row>
    <row r="43" spans="1:6" x14ac:dyDescent="0.2">
      <c r="A43" t="s">
        <v>12</v>
      </c>
      <c r="B43" t="s">
        <v>39</v>
      </c>
      <c r="C43" s="1">
        <v>168</v>
      </c>
      <c r="D43" s="1">
        <f>548-170</f>
        <v>378</v>
      </c>
      <c r="E43" s="1">
        <f t="shared" si="3"/>
        <v>546</v>
      </c>
      <c r="F43" s="2">
        <f t="shared" si="4"/>
        <v>0.44444444444444442</v>
      </c>
    </row>
    <row r="44" spans="1:6" x14ac:dyDescent="0.2">
      <c r="A44" t="s">
        <v>13</v>
      </c>
      <c r="B44" t="s">
        <v>40</v>
      </c>
      <c r="C44" s="1">
        <v>1</v>
      </c>
      <c r="D44" s="1">
        <v>4</v>
      </c>
      <c r="E44" s="1">
        <f t="shared" si="3"/>
        <v>5</v>
      </c>
      <c r="F44" s="2" t="s">
        <v>11</v>
      </c>
    </row>
    <row r="45" spans="1:6" x14ac:dyDescent="0.2">
      <c r="A45" t="s">
        <v>14</v>
      </c>
      <c r="B45" t="s">
        <v>41</v>
      </c>
      <c r="C45" s="1">
        <v>0</v>
      </c>
      <c r="D45" s="1">
        <v>2</v>
      </c>
      <c r="E45" s="1">
        <f t="shared" si="3"/>
        <v>2</v>
      </c>
      <c r="F45" s="2" t="s">
        <v>11</v>
      </c>
    </row>
    <row r="46" spans="1:6" x14ac:dyDescent="0.2">
      <c r="A46" t="s">
        <v>15</v>
      </c>
      <c r="B46" t="s">
        <v>42</v>
      </c>
      <c r="C46" s="1">
        <v>1</v>
      </c>
      <c r="D46" s="1">
        <v>29</v>
      </c>
      <c r="E46" s="1">
        <f t="shared" si="3"/>
        <v>30</v>
      </c>
      <c r="F46" s="2">
        <f t="shared" si="4"/>
        <v>3.4482758620689655E-2</v>
      </c>
    </row>
    <row r="47" spans="1:6" x14ac:dyDescent="0.2">
      <c r="A47" t="s">
        <v>16</v>
      </c>
      <c r="B47" t="s">
        <v>47</v>
      </c>
      <c r="C47" s="1">
        <v>594</v>
      </c>
      <c r="D47" s="1">
        <f>1072-596</f>
        <v>476</v>
      </c>
      <c r="E47" s="1">
        <f t="shared" si="3"/>
        <v>1070</v>
      </c>
      <c r="F47" s="2">
        <f t="shared" si="4"/>
        <v>1.2478991596638656</v>
      </c>
    </row>
    <row r="48" spans="1:6" x14ac:dyDescent="0.2">
      <c r="A48" t="s">
        <v>17</v>
      </c>
      <c r="B48" t="s">
        <v>48</v>
      </c>
      <c r="C48" s="1">
        <v>120</v>
      </c>
      <c r="D48" s="1">
        <f>122-122</f>
        <v>0</v>
      </c>
      <c r="E48" s="1">
        <f t="shared" si="3"/>
        <v>120</v>
      </c>
      <c r="F48" s="2" t="e">
        <f t="shared" si="4"/>
        <v>#DIV/0!</v>
      </c>
    </row>
    <row r="49" spans="1:6" x14ac:dyDescent="0.2">
      <c r="A49" t="s">
        <v>18</v>
      </c>
      <c r="B49" t="s">
        <v>49</v>
      </c>
      <c r="C49" s="1">
        <v>1385</v>
      </c>
      <c r="D49" s="1">
        <f>2112-1387</f>
        <v>725</v>
      </c>
      <c r="E49" s="1">
        <f t="shared" si="3"/>
        <v>2110</v>
      </c>
      <c r="F49" s="2">
        <f t="shared" si="4"/>
        <v>1.9103448275862069</v>
      </c>
    </row>
    <row r="50" spans="1:6" x14ac:dyDescent="0.2">
      <c r="A50" t="s">
        <v>19</v>
      </c>
      <c r="B50" t="s">
        <v>50</v>
      </c>
      <c r="C50" s="1">
        <v>3221</v>
      </c>
      <c r="D50" s="1">
        <f>5369-3223</f>
        <v>2146</v>
      </c>
      <c r="E50" s="1">
        <f t="shared" si="3"/>
        <v>5367</v>
      </c>
      <c r="F50" s="2">
        <f t="shared" si="4"/>
        <v>1.5009319664492078</v>
      </c>
    </row>
    <row r="51" spans="1:6" x14ac:dyDescent="0.2">
      <c r="A51" t="s">
        <v>20</v>
      </c>
      <c r="B51" t="s">
        <v>51</v>
      </c>
      <c r="C51" s="1">
        <v>2910</v>
      </c>
      <c r="D51" s="1">
        <f>4554-2912</f>
        <v>1642</v>
      </c>
      <c r="E51" s="1">
        <f t="shared" si="3"/>
        <v>4552</v>
      </c>
      <c r="F51" s="2">
        <f t="shared" si="4"/>
        <v>1.7722289890377589</v>
      </c>
    </row>
    <row r="52" spans="1:6" x14ac:dyDescent="0.2">
      <c r="A52" t="s">
        <v>21</v>
      </c>
      <c r="B52" t="s">
        <v>52</v>
      </c>
      <c r="C52" s="1">
        <v>3414</v>
      </c>
      <c r="D52" s="1">
        <f>3416</f>
        <v>3416</v>
      </c>
      <c r="E52" s="1">
        <f t="shared" si="3"/>
        <v>6830</v>
      </c>
      <c r="F52" s="2">
        <f>C52/D52</f>
        <v>0.99941451990632324</v>
      </c>
    </row>
    <row r="53" spans="1:6" x14ac:dyDescent="0.2">
      <c r="A53" t="s">
        <v>22</v>
      </c>
      <c r="B53" t="s">
        <v>53</v>
      </c>
      <c r="C53" s="1">
        <v>0</v>
      </c>
      <c r="D53" s="1">
        <v>0</v>
      </c>
      <c r="E53" s="1">
        <f t="shared" si="3"/>
        <v>0</v>
      </c>
      <c r="F53" s="2" t="s">
        <v>11</v>
      </c>
    </row>
    <row r="54" spans="1:6" x14ac:dyDescent="0.2">
      <c r="A54" t="s">
        <v>23</v>
      </c>
      <c r="B54" t="s">
        <v>54</v>
      </c>
      <c r="C54" s="1">
        <v>46</v>
      </c>
      <c r="D54" s="1">
        <f>65-48</f>
        <v>17</v>
      </c>
      <c r="E54" s="1">
        <f t="shared" si="3"/>
        <v>63</v>
      </c>
      <c r="F54" s="2">
        <f t="shared" si="4"/>
        <v>2.7058823529411766</v>
      </c>
    </row>
    <row r="55" spans="1:6" x14ac:dyDescent="0.2">
      <c r="A55" t="s">
        <v>24</v>
      </c>
      <c r="B55" t="s">
        <v>55</v>
      </c>
      <c r="C55" s="1">
        <v>301</v>
      </c>
      <c r="D55" s="1">
        <f>329-303</f>
        <v>26</v>
      </c>
      <c r="E55" s="1">
        <f>SUM(C55,D55)</f>
        <v>327</v>
      </c>
      <c r="F55" s="2">
        <f t="shared" si="4"/>
        <v>11.576923076923077</v>
      </c>
    </row>
    <row r="56" spans="1:6" x14ac:dyDescent="0.2">
      <c r="A56" t="s">
        <v>25</v>
      </c>
      <c r="B56" t="s">
        <v>56</v>
      </c>
      <c r="C56" s="1">
        <v>2998</v>
      </c>
      <c r="D56" s="1">
        <f>4773-300</f>
        <v>4473</v>
      </c>
      <c r="E56" s="1">
        <f>SUM(C56,D56)</f>
        <v>7471</v>
      </c>
      <c r="F56" s="2">
        <f t="shared" si="4"/>
        <v>0.67024368432819137</v>
      </c>
    </row>
    <row r="57" spans="1:6" x14ac:dyDescent="0.2">
      <c r="A57" t="s">
        <v>27</v>
      </c>
      <c r="B57" t="s">
        <v>57</v>
      </c>
      <c r="C57" s="1">
        <v>3697</v>
      </c>
      <c r="D57" s="1">
        <f>5900-3699</f>
        <v>2201</v>
      </c>
      <c r="E57" s="1">
        <f>SUM(C57,D57)</f>
        <v>5898</v>
      </c>
      <c r="F57" s="2">
        <f t="shared" si="4"/>
        <v>1.679691049522944</v>
      </c>
    </row>
    <row r="58" spans="1:6" x14ac:dyDescent="0.2">
      <c r="A58" t="s">
        <v>28</v>
      </c>
      <c r="B58" t="s">
        <v>58</v>
      </c>
      <c r="C58" s="1">
        <v>3611</v>
      </c>
      <c r="D58" s="1">
        <f>5685-3613</f>
        <v>2072</v>
      </c>
      <c r="E58" s="1">
        <f>SUM(C58,D58)</f>
        <v>5683</v>
      </c>
      <c r="F58" s="2">
        <f t="shared" si="4"/>
        <v>1.7427606177606179</v>
      </c>
    </row>
  </sheetData>
  <sortState xmlns:xlrd2="http://schemas.microsoft.com/office/spreadsheetml/2017/richdata2" ref="A5:E29">
    <sortCondition ref="A5:A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0T21:05:46Z</dcterms:created>
  <dcterms:modified xsi:type="dcterms:W3CDTF">2022-11-08T22:03:47Z</dcterms:modified>
</cp:coreProperties>
</file>